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/>
  <mc:AlternateContent xmlns:mc="http://schemas.openxmlformats.org/markup-compatibility/2006">
    <mc:Choice Requires="x15">
      <x15ac:absPath xmlns:x15ac="http://schemas.microsoft.com/office/spreadsheetml/2010/11/ac" url="E:\data 1\COLLABORATIONS\MS STUDENTS\HARIS\Manuscript\PLOS ONE\Revised Version\Order of reaction\"/>
    </mc:Choice>
  </mc:AlternateContent>
  <xr:revisionPtr revIDLastSave="0" documentId="13_ncr:1_{D7D5A97B-3F78-44C7-B2F2-D2FBBBCF8087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HT 1" sheetId="1" r:id="rId1"/>
    <sheet name="HT 2" sheetId="2" r:id="rId2"/>
    <sheet name="HT 3" sheetId="3" r:id="rId3"/>
    <sheet name="HT 4" sheetId="4" r:id="rId4"/>
    <sheet name="HT 5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2" i="5" l="1"/>
  <c r="L22" i="5" s="1"/>
  <c r="M22" i="5" s="1"/>
  <c r="E22" i="5"/>
  <c r="D22" i="5"/>
  <c r="K22" i="4"/>
  <c r="L22" i="4" s="1"/>
  <c r="M22" i="4" s="1"/>
  <c r="E22" i="4"/>
  <c r="D22" i="4"/>
  <c r="E13" i="3" l="1"/>
  <c r="E14" i="3"/>
  <c r="G14" i="3" s="1"/>
  <c r="E15" i="3"/>
  <c r="G15" i="3" s="1"/>
  <c r="E16" i="3"/>
  <c r="E17" i="3"/>
  <c r="E18" i="3"/>
  <c r="K22" i="3"/>
  <c r="L22" i="3" s="1"/>
  <c r="M22" i="3" s="1"/>
  <c r="E22" i="3"/>
  <c r="D22" i="3"/>
  <c r="F14" i="3"/>
  <c r="D3" i="2"/>
  <c r="K22" i="2"/>
  <c r="L22" i="2" s="1"/>
  <c r="M22" i="2" s="1"/>
  <c r="E22" i="2"/>
  <c r="D22" i="2"/>
  <c r="F15" i="3" l="1"/>
  <c r="F18" i="3"/>
  <c r="G18" i="3"/>
  <c r="F17" i="3"/>
  <c r="G17" i="3"/>
  <c r="F16" i="3"/>
  <c r="G16" i="3"/>
  <c r="F13" i="3"/>
  <c r="G13" i="3"/>
  <c r="E18" i="5"/>
  <c r="E17" i="5"/>
  <c r="E16" i="5"/>
  <c r="E15" i="5"/>
  <c r="E14" i="5"/>
  <c r="E13" i="5"/>
  <c r="E12" i="5"/>
  <c r="E11" i="5"/>
  <c r="E10" i="5"/>
  <c r="D5" i="5"/>
  <c r="D4" i="5"/>
  <c r="D3" i="5"/>
  <c r="E18" i="4"/>
  <c r="F18" i="4" s="1"/>
  <c r="E17" i="4"/>
  <c r="F17" i="4" s="1"/>
  <c r="E16" i="4"/>
  <c r="F16" i="4" s="1"/>
  <c r="E15" i="4"/>
  <c r="F15" i="4" s="1"/>
  <c r="E14" i="4"/>
  <c r="F14" i="4" s="1"/>
  <c r="E13" i="4"/>
  <c r="F13" i="4" s="1"/>
  <c r="E12" i="4"/>
  <c r="E11" i="4"/>
  <c r="F11" i="4" s="1"/>
  <c r="G10" i="4"/>
  <c r="E10" i="4"/>
  <c r="F10" i="4" s="1"/>
  <c r="D5" i="4"/>
  <c r="D4" i="4"/>
  <c r="D3" i="4"/>
  <c r="E12" i="3"/>
  <c r="E11" i="3"/>
  <c r="E10" i="3"/>
  <c r="D5" i="3"/>
  <c r="D4" i="3"/>
  <c r="D3" i="3"/>
  <c r="E18" i="2"/>
  <c r="E17" i="2"/>
  <c r="E16" i="2"/>
  <c r="E15" i="2"/>
  <c r="E14" i="2"/>
  <c r="E13" i="2"/>
  <c r="E12" i="2"/>
  <c r="E11" i="2"/>
  <c r="E10" i="2"/>
  <c r="D4" i="2"/>
  <c r="D5" i="2"/>
  <c r="F13" i="5" l="1"/>
  <c r="G13" i="5"/>
  <c r="F14" i="5"/>
  <c r="G14" i="5"/>
  <c r="F15" i="5"/>
  <c r="G15" i="5"/>
  <c r="F16" i="5"/>
  <c r="G16" i="5"/>
  <c r="G17" i="5"/>
  <c r="F17" i="5"/>
  <c r="G18" i="5"/>
  <c r="F18" i="5"/>
  <c r="G12" i="4"/>
  <c r="F12" i="4"/>
  <c r="G10" i="3"/>
  <c r="F10" i="3"/>
  <c r="G11" i="3"/>
  <c r="F11" i="3"/>
  <c r="G12" i="3"/>
  <c r="F12" i="3"/>
  <c r="G10" i="2"/>
  <c r="H10" i="2"/>
  <c r="H12" i="2"/>
  <c r="F12" i="2"/>
  <c r="G12" i="2"/>
  <c r="F17" i="2"/>
  <c r="H17" i="2"/>
  <c r="F14" i="2"/>
  <c r="H14" i="2"/>
  <c r="G11" i="2"/>
  <c r="F11" i="2"/>
  <c r="H11" i="2"/>
  <c r="F15" i="2"/>
  <c r="H15" i="2"/>
  <c r="F18" i="2"/>
  <c r="H18" i="2"/>
  <c r="F13" i="2"/>
  <c r="H13" i="2"/>
  <c r="F10" i="2"/>
  <c r="F16" i="2"/>
  <c r="H16" i="2"/>
  <c r="F12" i="5"/>
  <c r="G12" i="5"/>
  <c r="F11" i="5"/>
  <c r="G11" i="5"/>
  <c r="G10" i="5"/>
  <c r="F10" i="5"/>
  <c r="G17" i="4"/>
  <c r="G18" i="4"/>
  <c r="G14" i="4"/>
  <c r="G16" i="4"/>
  <c r="G13" i="4"/>
  <c r="G14" i="2"/>
  <c r="G17" i="2"/>
  <c r="G15" i="2"/>
  <c r="G16" i="2"/>
  <c r="G18" i="2"/>
  <c r="G13" i="2"/>
  <c r="G15" i="4"/>
  <c r="G11" i="4"/>
  <c r="J39" i="1"/>
  <c r="K39" i="1" s="1"/>
  <c r="L39" i="1" s="1"/>
  <c r="E39" i="1"/>
  <c r="D39" i="1"/>
  <c r="E11" i="1"/>
  <c r="G11" i="1" s="1"/>
  <c r="E12" i="1"/>
  <c r="F12" i="1" s="1"/>
  <c r="E13" i="1"/>
  <c r="F13" i="1" s="1"/>
  <c r="E14" i="1"/>
  <c r="F14" i="1" s="1"/>
  <c r="E15" i="1"/>
  <c r="G15" i="1" s="1"/>
  <c r="E16" i="1"/>
  <c r="G16" i="1" s="1"/>
  <c r="E17" i="1"/>
  <c r="G17" i="1" s="1"/>
  <c r="E18" i="1"/>
  <c r="G18" i="1" s="1"/>
  <c r="E10" i="1"/>
  <c r="G10" i="1" s="1"/>
  <c r="D4" i="1"/>
  <c r="D5" i="1"/>
  <c r="D3" i="1"/>
  <c r="F10" i="1" l="1"/>
  <c r="F11" i="1"/>
  <c r="G14" i="1"/>
  <c r="G12" i="1"/>
  <c r="F16" i="1"/>
  <c r="G13" i="1"/>
  <c r="F15" i="1"/>
  <c r="F18" i="1"/>
  <c r="F17" i="1"/>
</calcChain>
</file>

<file path=xl/sharedStrings.xml><?xml version="1.0" encoding="utf-8"?>
<sst xmlns="http://schemas.openxmlformats.org/spreadsheetml/2006/main" count="142" uniqueCount="29">
  <si>
    <t>Exp</t>
  </si>
  <si>
    <t>Ci</t>
  </si>
  <si>
    <t>Ce</t>
  </si>
  <si>
    <t>qe</t>
  </si>
  <si>
    <t>Time min</t>
  </si>
  <si>
    <t>qt</t>
  </si>
  <si>
    <t>t/qt</t>
  </si>
  <si>
    <t>ln(qe-qt)</t>
  </si>
  <si>
    <t>Time</t>
  </si>
  <si>
    <t>Ln(qe-qt)</t>
  </si>
  <si>
    <t>Intercept</t>
  </si>
  <si>
    <t>slope</t>
  </si>
  <si>
    <r>
      <t>R</t>
    </r>
    <r>
      <rPr>
        <b/>
        <vertAlign val="superscript"/>
        <sz val="12"/>
        <color theme="1"/>
        <rFont val="Times New Roman"/>
        <family val="1"/>
      </rPr>
      <t>2</t>
    </r>
  </si>
  <si>
    <t>Anti ln(intercept)=qe</t>
  </si>
  <si>
    <r>
      <t>K</t>
    </r>
    <r>
      <rPr>
        <b/>
        <sz val="8"/>
        <color theme="1"/>
        <rFont val="Times New Roman"/>
        <family val="1"/>
      </rPr>
      <t>1</t>
    </r>
  </si>
  <si>
    <t>slope/t = k1</t>
  </si>
  <si>
    <t>Pseudo First Order</t>
  </si>
  <si>
    <r>
      <t>q</t>
    </r>
    <r>
      <rPr>
        <sz val="8"/>
        <color theme="1"/>
        <rFont val="Times New Roman"/>
        <family val="1"/>
      </rPr>
      <t>e</t>
    </r>
    <r>
      <rPr>
        <sz val="12"/>
        <color theme="1"/>
        <rFont val="Times New Roman"/>
        <family val="1"/>
      </rPr>
      <t xml:space="preserve"> </t>
    </r>
    <r>
      <rPr>
        <sz val="14"/>
        <color theme="1"/>
        <rFont val="Times New Roman"/>
        <family val="1"/>
      </rPr>
      <t>2</t>
    </r>
  </si>
  <si>
    <t>1/slope = qe</t>
  </si>
  <si>
    <r>
      <t>K</t>
    </r>
    <r>
      <rPr>
        <b/>
        <sz val="8"/>
        <color theme="1"/>
        <rFont val="Times New Roman"/>
        <family val="1"/>
      </rPr>
      <t>2</t>
    </r>
  </si>
  <si>
    <t>qe-qt</t>
  </si>
  <si>
    <r>
      <t>1/(intercept)x(qe)</t>
    </r>
    <r>
      <rPr>
        <sz val="8"/>
        <color theme="1"/>
        <rFont val="Times New Roman"/>
        <family val="1"/>
      </rPr>
      <t>2</t>
    </r>
  </si>
  <si>
    <t>Pseudo Second Order</t>
  </si>
  <si>
    <t>PSEUDO ORDER FOR HT-1</t>
  </si>
  <si>
    <t>PSEUDO ORDER FOR HT-2</t>
  </si>
  <si>
    <r>
      <t>q</t>
    </r>
    <r>
      <rPr>
        <b/>
        <sz val="8"/>
        <color theme="1"/>
        <rFont val="Times New Roman"/>
        <family val="1"/>
      </rPr>
      <t>e</t>
    </r>
    <r>
      <rPr>
        <b/>
        <sz val="12"/>
        <color theme="1"/>
        <rFont val="Times New Roman"/>
        <family val="1"/>
      </rPr>
      <t xml:space="preserve"> </t>
    </r>
    <r>
      <rPr>
        <b/>
        <sz val="14"/>
        <color theme="1"/>
        <rFont val="Times New Roman"/>
        <family val="1"/>
      </rPr>
      <t>2</t>
    </r>
  </si>
  <si>
    <t>PSEUDO ORDER FOR HT-3</t>
  </si>
  <si>
    <t>PSEUDO ORDER FOR HT-4</t>
  </si>
  <si>
    <t>PSEUDO ORDER FOR HT-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b/>
      <sz val="8"/>
      <color theme="1"/>
      <name val="Times New Roman"/>
      <family val="1"/>
    </font>
    <font>
      <sz val="8"/>
      <color theme="1"/>
      <name val="Times New Roman"/>
      <family val="1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  <font>
      <b/>
      <u/>
      <sz val="14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9"/>
  <sheetViews>
    <sheetView tabSelected="1" workbookViewId="0">
      <selection activeCell="I2" sqref="I2"/>
    </sheetView>
  </sheetViews>
  <sheetFormatPr defaultColWidth="9.1796875" defaultRowHeight="15.5" x14ac:dyDescent="0.35"/>
  <cols>
    <col min="1" max="1" width="20.1796875" style="1" customWidth="1"/>
    <col min="2" max="2" width="13" style="1" customWidth="1"/>
    <col min="3" max="3" width="9.1796875" style="1"/>
    <col min="4" max="4" width="19.453125" style="1" customWidth="1"/>
    <col min="5" max="5" width="11.7265625" style="1" customWidth="1"/>
    <col min="6" max="6" width="13.81640625" style="1" customWidth="1"/>
    <col min="7" max="7" width="12.54296875" style="1" customWidth="1"/>
    <col min="8" max="8" width="13.81640625" style="1" customWidth="1"/>
    <col min="9" max="10" width="9.1796875" style="1"/>
    <col min="11" max="11" width="11.26953125" style="1" customWidth="1"/>
    <col min="12" max="16384" width="9.1796875" style="1"/>
  </cols>
  <sheetData>
    <row r="1" spans="1:7" ht="17.5" x14ac:dyDescent="0.35">
      <c r="A1" s="9" t="s">
        <v>23</v>
      </c>
      <c r="B1" s="9"/>
      <c r="C1" s="9"/>
      <c r="D1" s="9"/>
      <c r="E1" s="9"/>
      <c r="F1" s="9"/>
    </row>
    <row r="2" spans="1:7" x14ac:dyDescent="0.35">
      <c r="A2" s="2" t="s">
        <v>0</v>
      </c>
      <c r="B2" s="2" t="s">
        <v>1</v>
      </c>
      <c r="C2" s="2" t="s">
        <v>2</v>
      </c>
      <c r="D2" s="2" t="s">
        <v>3</v>
      </c>
    </row>
    <row r="3" spans="1:7" x14ac:dyDescent="0.35">
      <c r="A3" s="3">
        <v>1</v>
      </c>
      <c r="B3" s="3">
        <v>5</v>
      </c>
      <c r="C3" s="3">
        <v>4.3600000000000003</v>
      </c>
      <c r="D3" s="3">
        <f>(B3-C3)*0.1/0.05</f>
        <v>1.2799999999999994</v>
      </c>
    </row>
    <row r="4" spans="1:7" x14ac:dyDescent="0.35">
      <c r="A4" s="3">
        <v>2</v>
      </c>
      <c r="B4" s="3">
        <v>10</v>
      </c>
      <c r="C4" s="3">
        <v>6.43</v>
      </c>
      <c r="D4" s="3">
        <f t="shared" ref="D4:D5" si="0">(B4-C4)*0.1/0.05</f>
        <v>7.1400000000000006</v>
      </c>
    </row>
    <row r="5" spans="1:7" x14ac:dyDescent="0.35">
      <c r="A5" s="4">
        <v>3</v>
      </c>
      <c r="B5" s="4">
        <v>15</v>
      </c>
      <c r="C5" s="4">
        <v>9.94</v>
      </c>
      <c r="D5" s="4">
        <f t="shared" si="0"/>
        <v>10.120000000000001</v>
      </c>
    </row>
    <row r="8" spans="1:7" x14ac:dyDescent="0.35">
      <c r="A8" s="2" t="s">
        <v>0</v>
      </c>
      <c r="B8" s="7" t="s">
        <v>4</v>
      </c>
      <c r="C8" s="2" t="s">
        <v>1</v>
      </c>
      <c r="D8" s="2" t="s">
        <v>2</v>
      </c>
      <c r="E8" s="2" t="s">
        <v>5</v>
      </c>
      <c r="F8" s="7" t="s">
        <v>7</v>
      </c>
      <c r="G8" s="6" t="s">
        <v>6</v>
      </c>
    </row>
    <row r="9" spans="1:7" x14ac:dyDescent="0.35">
      <c r="A9" s="3">
        <v>1</v>
      </c>
      <c r="B9" s="4">
        <v>0</v>
      </c>
      <c r="C9" s="3">
        <v>0</v>
      </c>
      <c r="D9" s="3">
        <v>0</v>
      </c>
      <c r="E9" s="3">
        <v>0</v>
      </c>
      <c r="F9" s="4">
        <v>0</v>
      </c>
      <c r="G9" s="6">
        <v>0</v>
      </c>
    </row>
    <row r="10" spans="1:7" x14ac:dyDescent="0.35">
      <c r="A10" s="3">
        <v>2</v>
      </c>
      <c r="B10" s="4">
        <v>5</v>
      </c>
      <c r="C10" s="3">
        <v>15</v>
      </c>
      <c r="D10" s="3">
        <v>12.9</v>
      </c>
      <c r="E10" s="3">
        <f>(C10-D10)*0.1/0.05</f>
        <v>4.1999999999999993</v>
      </c>
      <c r="F10" s="4">
        <f>LN(10.12-E10)</f>
        <v>1.7783364488959144</v>
      </c>
      <c r="G10" s="6">
        <f>B10/E10</f>
        <v>1.1904761904761907</v>
      </c>
    </row>
    <row r="11" spans="1:7" x14ac:dyDescent="0.35">
      <c r="A11" s="3">
        <v>3</v>
      </c>
      <c r="B11" s="4">
        <v>10</v>
      </c>
      <c r="C11" s="3">
        <v>15</v>
      </c>
      <c r="D11" s="3">
        <v>12.5</v>
      </c>
      <c r="E11" s="3">
        <f t="shared" ref="E11:E18" si="1">(C11-D11)*0.1/0.05</f>
        <v>5</v>
      </c>
      <c r="F11" s="4">
        <f>LN(10.12-E11)</f>
        <v>1.6331544390514163</v>
      </c>
      <c r="G11" s="6">
        <f t="shared" ref="G11:G18" si="2">B11/E11</f>
        <v>2</v>
      </c>
    </row>
    <row r="12" spans="1:7" x14ac:dyDescent="0.35">
      <c r="A12" s="3">
        <v>4</v>
      </c>
      <c r="B12" s="4">
        <v>15</v>
      </c>
      <c r="C12" s="3">
        <v>15</v>
      </c>
      <c r="D12" s="3">
        <v>11.65</v>
      </c>
      <c r="E12" s="3">
        <f t="shared" si="1"/>
        <v>6.6999999999999993</v>
      </c>
      <c r="F12" s="4">
        <f t="shared" ref="F12:F18" si="3">LN(10.12-E12)</f>
        <v>1.2296405510745139</v>
      </c>
      <c r="G12" s="6">
        <f t="shared" si="2"/>
        <v>2.238805970149254</v>
      </c>
    </row>
    <row r="13" spans="1:7" x14ac:dyDescent="0.35">
      <c r="A13" s="3">
        <v>5</v>
      </c>
      <c r="B13" s="4">
        <v>20</v>
      </c>
      <c r="C13" s="3">
        <v>15</v>
      </c>
      <c r="D13" s="3">
        <v>9.9480000000000004</v>
      </c>
      <c r="E13" s="3">
        <f t="shared" si="1"/>
        <v>10.103999999999999</v>
      </c>
      <c r="F13" s="4">
        <f t="shared" si="3"/>
        <v>-4.1351665567423552</v>
      </c>
      <c r="G13" s="6">
        <f t="shared" si="2"/>
        <v>1.9794140934283453</v>
      </c>
    </row>
    <row r="14" spans="1:7" x14ac:dyDescent="0.35">
      <c r="A14" s="3">
        <v>6</v>
      </c>
      <c r="B14" s="4">
        <v>25</v>
      </c>
      <c r="C14" s="3">
        <v>15</v>
      </c>
      <c r="D14" s="3">
        <v>9.9469999999999992</v>
      </c>
      <c r="E14" s="3">
        <f>(C14-D14)*0.1/0.05</f>
        <v>10.106000000000002</v>
      </c>
      <c r="F14" s="4">
        <f t="shared" si="3"/>
        <v>-4.268697949367052</v>
      </c>
      <c r="G14" s="6">
        <f t="shared" si="2"/>
        <v>2.4737779536908762</v>
      </c>
    </row>
    <row r="15" spans="1:7" x14ac:dyDescent="0.35">
      <c r="A15" s="3">
        <v>7</v>
      </c>
      <c r="B15" s="4">
        <v>30</v>
      </c>
      <c r="C15" s="3">
        <v>15</v>
      </c>
      <c r="D15" s="3">
        <v>9.9459999999999997</v>
      </c>
      <c r="E15" s="3">
        <f>(C15-D15)*0.1/0.05</f>
        <v>10.108000000000001</v>
      </c>
      <c r="F15" s="4">
        <f t="shared" si="3"/>
        <v>-4.422848629194247</v>
      </c>
      <c r="G15" s="6">
        <f t="shared" si="2"/>
        <v>2.96794618124258</v>
      </c>
    </row>
    <row r="16" spans="1:7" x14ac:dyDescent="0.35">
      <c r="A16" s="3">
        <v>8</v>
      </c>
      <c r="B16" s="4">
        <v>35</v>
      </c>
      <c r="C16" s="3">
        <v>15</v>
      </c>
      <c r="D16" s="3">
        <v>9.9459999999999997</v>
      </c>
      <c r="E16" s="3">
        <f t="shared" si="1"/>
        <v>10.108000000000001</v>
      </c>
      <c r="F16" s="4">
        <f t="shared" si="3"/>
        <v>-4.422848629194247</v>
      </c>
      <c r="G16" s="6">
        <f t="shared" si="2"/>
        <v>3.4626038781163433</v>
      </c>
    </row>
    <row r="17" spans="1:7" x14ac:dyDescent="0.35">
      <c r="A17" s="3">
        <v>9</v>
      </c>
      <c r="B17" s="4">
        <v>40</v>
      </c>
      <c r="C17" s="3">
        <v>15</v>
      </c>
      <c r="D17" s="3">
        <v>9.9459999999999997</v>
      </c>
      <c r="E17" s="3">
        <f t="shared" si="1"/>
        <v>10.108000000000001</v>
      </c>
      <c r="F17" s="4">
        <f t="shared" si="3"/>
        <v>-4.422848629194247</v>
      </c>
      <c r="G17" s="6">
        <f t="shared" si="2"/>
        <v>3.9572615749901066</v>
      </c>
    </row>
    <row r="18" spans="1:7" x14ac:dyDescent="0.35">
      <c r="A18" s="3">
        <v>10</v>
      </c>
      <c r="B18" s="4">
        <v>45</v>
      </c>
      <c r="C18" s="3">
        <v>15</v>
      </c>
      <c r="D18" s="3">
        <v>9.9459999999999997</v>
      </c>
      <c r="E18" s="3">
        <f t="shared" si="1"/>
        <v>10.108000000000001</v>
      </c>
      <c r="F18" s="4">
        <f t="shared" si="3"/>
        <v>-4.422848629194247</v>
      </c>
      <c r="G18" s="6">
        <f t="shared" si="2"/>
        <v>4.4519192718638703</v>
      </c>
    </row>
    <row r="20" spans="1:7" x14ac:dyDescent="0.35">
      <c r="A20" s="8" t="s">
        <v>16</v>
      </c>
      <c r="B20" s="8"/>
      <c r="D20" s="8" t="s">
        <v>22</v>
      </c>
      <c r="E20" s="8"/>
    </row>
    <row r="21" spans="1:7" x14ac:dyDescent="0.35">
      <c r="A21" s="2" t="s">
        <v>8</v>
      </c>
      <c r="B21" s="2" t="s">
        <v>9</v>
      </c>
      <c r="D21" s="5" t="s">
        <v>4</v>
      </c>
      <c r="E21" s="5" t="s">
        <v>6</v>
      </c>
    </row>
    <row r="22" spans="1:7" x14ac:dyDescent="0.35">
      <c r="A22" s="4">
        <v>0</v>
      </c>
      <c r="B22" s="4">
        <v>0</v>
      </c>
      <c r="D22" s="6">
        <v>0</v>
      </c>
      <c r="E22" s="6">
        <v>0</v>
      </c>
    </row>
    <row r="23" spans="1:7" x14ac:dyDescent="0.35">
      <c r="A23" s="4">
        <v>5</v>
      </c>
      <c r="B23" s="4">
        <v>1.7783364488959144</v>
      </c>
      <c r="D23" s="6">
        <v>5</v>
      </c>
      <c r="E23" s="6">
        <v>1.1904761904761907</v>
      </c>
    </row>
    <row r="24" spans="1:7" x14ac:dyDescent="0.35">
      <c r="A24" s="4">
        <v>10</v>
      </c>
      <c r="B24" s="4">
        <v>1.6331544390514163</v>
      </c>
      <c r="D24" s="6">
        <v>10</v>
      </c>
      <c r="E24" s="6">
        <v>2</v>
      </c>
    </row>
    <row r="25" spans="1:7" x14ac:dyDescent="0.35">
      <c r="A25" s="4">
        <v>15</v>
      </c>
      <c r="B25" s="4">
        <v>1.2296405510745139</v>
      </c>
      <c r="D25" s="6">
        <v>15</v>
      </c>
      <c r="E25" s="6">
        <v>2.238805970149254</v>
      </c>
    </row>
    <row r="26" spans="1:7" x14ac:dyDescent="0.35">
      <c r="A26" s="4">
        <v>20</v>
      </c>
      <c r="B26" s="4">
        <v>-4.1351665567423552</v>
      </c>
      <c r="D26" s="6">
        <v>20</v>
      </c>
      <c r="E26" s="6">
        <v>1.9794140934283453</v>
      </c>
    </row>
    <row r="27" spans="1:7" x14ac:dyDescent="0.35">
      <c r="A27" s="4">
        <v>25</v>
      </c>
      <c r="B27" s="4">
        <v>-4.268697949367052</v>
      </c>
      <c r="D27" s="6">
        <v>25</v>
      </c>
      <c r="E27" s="6">
        <v>2.4737779536908762</v>
      </c>
    </row>
    <row r="28" spans="1:7" x14ac:dyDescent="0.35">
      <c r="A28" s="4">
        <v>30</v>
      </c>
      <c r="B28" s="4">
        <v>-4.422848629194247</v>
      </c>
      <c r="D28" s="6">
        <v>30</v>
      </c>
      <c r="E28" s="6">
        <v>2.96794618124258</v>
      </c>
    </row>
    <row r="29" spans="1:7" x14ac:dyDescent="0.35">
      <c r="A29" s="4">
        <v>35</v>
      </c>
      <c r="B29" s="4">
        <v>-4.422848629194247</v>
      </c>
      <c r="D29" s="6">
        <v>35</v>
      </c>
      <c r="E29" s="6">
        <v>3.4626038781163433</v>
      </c>
    </row>
    <row r="30" spans="1:7" x14ac:dyDescent="0.35">
      <c r="A30" s="4">
        <v>40</v>
      </c>
      <c r="B30" s="4">
        <v>-4.422848629194247</v>
      </c>
      <c r="D30" s="6">
        <v>40</v>
      </c>
      <c r="E30" s="6">
        <v>3.9572615749901066</v>
      </c>
    </row>
    <row r="31" spans="1:7" x14ac:dyDescent="0.35">
      <c r="A31" s="4">
        <v>45</v>
      </c>
      <c r="B31" s="4">
        <v>-4.422848629194247</v>
      </c>
      <c r="D31" s="6">
        <v>45</v>
      </c>
      <c r="E31" s="6">
        <v>4.4519192718638703</v>
      </c>
    </row>
    <row r="37" spans="2:13" x14ac:dyDescent="0.35">
      <c r="B37" s="3"/>
      <c r="C37" s="3"/>
      <c r="D37" s="3" t="s">
        <v>13</v>
      </c>
      <c r="E37" s="3" t="s">
        <v>15</v>
      </c>
      <c r="F37" s="3"/>
      <c r="H37" s="3"/>
      <c r="I37" s="3"/>
      <c r="J37" s="3" t="s">
        <v>18</v>
      </c>
      <c r="K37" s="3"/>
      <c r="L37" s="3" t="s">
        <v>21</v>
      </c>
      <c r="M37" s="3"/>
    </row>
    <row r="38" spans="2:13" ht="18" x14ac:dyDescent="0.35">
      <c r="B38" s="2" t="s">
        <v>10</v>
      </c>
      <c r="C38" s="2" t="s">
        <v>11</v>
      </c>
      <c r="D38" s="2" t="s">
        <v>3</v>
      </c>
      <c r="E38" s="2" t="s">
        <v>14</v>
      </c>
      <c r="F38" s="2" t="s">
        <v>12</v>
      </c>
      <c r="H38" s="2" t="s">
        <v>10</v>
      </c>
      <c r="I38" s="2" t="s">
        <v>11</v>
      </c>
      <c r="J38" s="2" t="s">
        <v>3</v>
      </c>
      <c r="K38" s="3" t="s">
        <v>17</v>
      </c>
      <c r="L38" s="2" t="s">
        <v>19</v>
      </c>
      <c r="M38" s="2" t="s">
        <v>12</v>
      </c>
    </row>
    <row r="39" spans="2:13" x14ac:dyDescent="0.35">
      <c r="B39" s="3">
        <v>1.4159900000000001</v>
      </c>
      <c r="C39" s="3">
        <v>-0.15828</v>
      </c>
      <c r="D39" s="3">
        <f>EXP(B39)</f>
        <v>4.1205638055246343</v>
      </c>
      <c r="E39" s="3">
        <f>C39/45</f>
        <v>-3.5173333333333332E-3</v>
      </c>
      <c r="F39" s="3">
        <v>0.65134000000000003</v>
      </c>
      <c r="H39" s="3">
        <v>0.57869000000000004</v>
      </c>
      <c r="I39" s="3">
        <v>8.4159999999999999E-2</v>
      </c>
      <c r="J39" s="3">
        <f>1/I39</f>
        <v>11.882129277566539</v>
      </c>
      <c r="K39" s="3">
        <f>J39^2</f>
        <v>141.18499616880393</v>
      </c>
      <c r="L39" s="3">
        <f>1/H39*K39</f>
        <v>243.97345067100508</v>
      </c>
      <c r="M39" s="3">
        <v>0.92664999999999997</v>
      </c>
    </row>
  </sheetData>
  <mergeCells count="3">
    <mergeCell ref="A20:B20"/>
    <mergeCell ref="D20:E20"/>
    <mergeCell ref="A1:F1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22"/>
  <sheetViews>
    <sheetView topLeftCell="A6" workbookViewId="0">
      <selection activeCell="B8" sqref="B8"/>
    </sheetView>
  </sheetViews>
  <sheetFormatPr defaultRowHeight="14.5" x14ac:dyDescent="0.35"/>
  <cols>
    <col min="2" max="2" width="11.08984375" customWidth="1"/>
    <col min="4" max="4" width="22.36328125" customWidth="1"/>
    <col min="5" max="5" width="16.08984375" customWidth="1"/>
    <col min="6" max="6" width="14.7265625" customWidth="1"/>
    <col min="7" max="7" width="12.26953125" customWidth="1"/>
    <col min="9" max="9" width="9.54296875" customWidth="1"/>
  </cols>
  <sheetData>
    <row r="1" spans="1:8" ht="17.5" x14ac:dyDescent="0.35">
      <c r="A1" s="9" t="s">
        <v>24</v>
      </c>
      <c r="B1" s="9"/>
      <c r="C1" s="9"/>
      <c r="D1" s="9"/>
      <c r="E1" s="9"/>
      <c r="F1" s="9"/>
    </row>
    <row r="2" spans="1:8" ht="15" x14ac:dyDescent="0.35">
      <c r="A2" s="2" t="s">
        <v>0</v>
      </c>
      <c r="B2" s="2" t="s">
        <v>1</v>
      </c>
      <c r="C2" s="2" t="s">
        <v>2</v>
      </c>
      <c r="D2" s="2" t="s">
        <v>3</v>
      </c>
    </row>
    <row r="3" spans="1:8" ht="15.5" x14ac:dyDescent="0.35">
      <c r="A3" s="3">
        <v>1</v>
      </c>
      <c r="B3" s="3">
        <v>5</v>
      </c>
      <c r="C3" s="3">
        <v>3.94</v>
      </c>
      <c r="D3" s="3">
        <f>(B3-C3)*0.1/0.05</f>
        <v>2.12</v>
      </c>
    </row>
    <row r="4" spans="1:8" ht="15.5" x14ac:dyDescent="0.35">
      <c r="A4" s="3">
        <v>2</v>
      </c>
      <c r="B4" s="3">
        <v>10</v>
      </c>
      <c r="C4" s="3">
        <v>7.02</v>
      </c>
      <c r="D4" s="3">
        <f t="shared" ref="D4:D5" si="0">(B4-C4)*0.1/0.05</f>
        <v>5.9600000000000009</v>
      </c>
    </row>
    <row r="5" spans="1:8" ht="15.5" x14ac:dyDescent="0.35">
      <c r="A5" s="4">
        <v>3</v>
      </c>
      <c r="B5" s="4">
        <v>20</v>
      </c>
      <c r="C5" s="4">
        <v>10.404999999999999</v>
      </c>
      <c r="D5" s="4">
        <f t="shared" si="0"/>
        <v>19.190000000000001</v>
      </c>
    </row>
    <row r="8" spans="1:8" ht="15" x14ac:dyDescent="0.35">
      <c r="A8" s="2" t="s">
        <v>0</v>
      </c>
      <c r="B8" s="7" t="s">
        <v>4</v>
      </c>
      <c r="C8" s="2" t="s">
        <v>1</v>
      </c>
      <c r="D8" s="2" t="s">
        <v>2</v>
      </c>
      <c r="E8" s="2" t="s">
        <v>5</v>
      </c>
      <c r="F8" s="2" t="s">
        <v>20</v>
      </c>
      <c r="G8" s="7" t="s">
        <v>7</v>
      </c>
      <c r="H8" s="5" t="s">
        <v>6</v>
      </c>
    </row>
    <row r="9" spans="1:8" ht="15.5" x14ac:dyDescent="0.35">
      <c r="A9" s="3">
        <v>1</v>
      </c>
      <c r="B9" s="4">
        <v>0</v>
      </c>
      <c r="C9" s="3">
        <v>0</v>
      </c>
      <c r="D9" s="3">
        <v>0</v>
      </c>
      <c r="E9" s="3">
        <v>0</v>
      </c>
      <c r="F9" s="3">
        <v>0</v>
      </c>
      <c r="G9" s="4">
        <v>0</v>
      </c>
      <c r="H9" s="6">
        <v>0</v>
      </c>
    </row>
    <row r="10" spans="1:8" ht="15.5" x14ac:dyDescent="0.35">
      <c r="A10" s="3">
        <v>2</v>
      </c>
      <c r="B10" s="4">
        <v>5</v>
      </c>
      <c r="C10" s="3">
        <v>20</v>
      </c>
      <c r="D10" s="3">
        <v>16.71</v>
      </c>
      <c r="E10" s="3">
        <f>(C10-D10)*0.1/0.05</f>
        <v>6.5799999999999992</v>
      </c>
      <c r="F10" s="3">
        <f>D5-E10</f>
        <v>12.610000000000003</v>
      </c>
      <c r="G10" s="4">
        <f>LN(19.19-E10)</f>
        <v>2.5344901499768286</v>
      </c>
      <c r="H10" s="6">
        <f>B10/E10</f>
        <v>0.75987841945288759</v>
      </c>
    </row>
    <row r="11" spans="1:8" ht="15.5" x14ac:dyDescent="0.35">
      <c r="A11" s="3">
        <v>3</v>
      </c>
      <c r="B11" s="4">
        <v>10</v>
      </c>
      <c r="C11" s="3">
        <v>20</v>
      </c>
      <c r="D11" s="3">
        <v>15.6</v>
      </c>
      <c r="E11" s="3">
        <f t="shared" ref="E11:E18" si="1">(C11-D11)*0.1/0.05</f>
        <v>8.8000000000000007</v>
      </c>
      <c r="F11" s="3">
        <f t="shared" ref="F11:F18" si="2">D6-E11</f>
        <v>-8.8000000000000007</v>
      </c>
      <c r="G11" s="4">
        <f t="shared" ref="G11:G18" si="3">LN(19.19-E11)</f>
        <v>2.340843805111136</v>
      </c>
      <c r="H11" s="6">
        <f t="shared" ref="H11:H18" si="4">B11/E11</f>
        <v>1.1363636363636362</v>
      </c>
    </row>
    <row r="12" spans="1:8" ht="15.5" x14ac:dyDescent="0.35">
      <c r="A12" s="3">
        <v>4</v>
      </c>
      <c r="B12" s="4">
        <v>15</v>
      </c>
      <c r="C12" s="3">
        <v>20</v>
      </c>
      <c r="D12" s="3">
        <v>13.76</v>
      </c>
      <c r="E12" s="3">
        <f t="shared" si="1"/>
        <v>12.480000000000002</v>
      </c>
      <c r="F12" s="3">
        <f t="shared" si="2"/>
        <v>-12.480000000000002</v>
      </c>
      <c r="G12" s="4">
        <f t="shared" si="3"/>
        <v>1.9035989509835902</v>
      </c>
      <c r="H12" s="6">
        <f t="shared" si="4"/>
        <v>1.2019230769230766</v>
      </c>
    </row>
    <row r="13" spans="1:8" ht="15.5" x14ac:dyDescent="0.35">
      <c r="A13" s="3">
        <v>5</v>
      </c>
      <c r="B13" s="4">
        <v>20</v>
      </c>
      <c r="C13" s="3">
        <v>20</v>
      </c>
      <c r="D13" s="3">
        <v>10.773999999999999</v>
      </c>
      <c r="E13" s="3">
        <f t="shared" si="1"/>
        <v>18.452000000000002</v>
      </c>
      <c r="F13" s="3">
        <f>E13-D5</f>
        <v>-0.73799999999999955</v>
      </c>
      <c r="G13" s="4">
        <f t="shared" si="3"/>
        <v>-0.30381145438166518</v>
      </c>
      <c r="H13" s="6">
        <f t="shared" si="4"/>
        <v>1.0838933448948622</v>
      </c>
    </row>
    <row r="14" spans="1:8" ht="15.5" x14ac:dyDescent="0.35">
      <c r="A14" s="3">
        <v>6</v>
      </c>
      <c r="B14" s="4">
        <v>25</v>
      </c>
      <c r="C14" s="3">
        <v>20</v>
      </c>
      <c r="D14" s="3">
        <v>10.773999999999999</v>
      </c>
      <c r="E14" s="3">
        <f t="shared" si="1"/>
        <v>18.452000000000002</v>
      </c>
      <c r="F14" s="3">
        <f t="shared" si="2"/>
        <v>-18.452000000000002</v>
      </c>
      <c r="G14" s="4">
        <f t="shared" si="3"/>
        <v>-0.30381145438166518</v>
      </c>
      <c r="H14" s="6">
        <f t="shared" si="4"/>
        <v>1.3548666811185779</v>
      </c>
    </row>
    <row r="15" spans="1:8" ht="15.5" x14ac:dyDescent="0.35">
      <c r="A15" s="3">
        <v>7</v>
      </c>
      <c r="B15" s="4">
        <v>30</v>
      </c>
      <c r="C15" s="3">
        <v>20</v>
      </c>
      <c r="D15" s="3">
        <v>10.773999999999999</v>
      </c>
      <c r="E15" s="3">
        <f t="shared" si="1"/>
        <v>18.452000000000002</v>
      </c>
      <c r="F15" s="3">
        <f t="shared" si="2"/>
        <v>-1.7420000000000009</v>
      </c>
      <c r="G15" s="4">
        <f t="shared" si="3"/>
        <v>-0.30381145438166518</v>
      </c>
      <c r="H15" s="6">
        <f t="shared" si="4"/>
        <v>1.6258400173422933</v>
      </c>
    </row>
    <row r="16" spans="1:8" ht="15.5" x14ac:dyDescent="0.35">
      <c r="A16" s="3">
        <v>8</v>
      </c>
      <c r="B16" s="4">
        <v>35</v>
      </c>
      <c r="C16" s="3">
        <v>20</v>
      </c>
      <c r="D16" s="3">
        <v>10.773999999999999</v>
      </c>
      <c r="E16" s="3">
        <f t="shared" si="1"/>
        <v>18.452000000000002</v>
      </c>
      <c r="F16" s="3">
        <f t="shared" si="2"/>
        <v>-2.8520000000000021</v>
      </c>
      <c r="G16" s="4">
        <f t="shared" si="3"/>
        <v>-0.30381145438166518</v>
      </c>
      <c r="H16" s="6">
        <f t="shared" si="4"/>
        <v>1.896813353566009</v>
      </c>
    </row>
    <row r="17" spans="1:14" ht="15.5" x14ac:dyDescent="0.35">
      <c r="A17" s="3">
        <v>9</v>
      </c>
      <c r="B17" s="4">
        <v>40</v>
      </c>
      <c r="C17" s="3">
        <v>20</v>
      </c>
      <c r="D17" s="3">
        <v>10.773999999999999</v>
      </c>
      <c r="E17" s="3">
        <f t="shared" si="1"/>
        <v>18.452000000000002</v>
      </c>
      <c r="F17" s="3">
        <f t="shared" si="2"/>
        <v>-4.6920000000000019</v>
      </c>
      <c r="G17" s="4">
        <f t="shared" si="3"/>
        <v>-0.30381145438166518</v>
      </c>
      <c r="H17" s="6">
        <f t="shared" si="4"/>
        <v>2.1677866897897244</v>
      </c>
    </row>
    <row r="18" spans="1:14" ht="15.5" x14ac:dyDescent="0.35">
      <c r="A18" s="3">
        <v>10</v>
      </c>
      <c r="B18" s="4">
        <v>45</v>
      </c>
      <c r="C18" s="3">
        <v>20</v>
      </c>
      <c r="D18" s="3">
        <v>10.773999999999999</v>
      </c>
      <c r="E18" s="3">
        <f t="shared" si="1"/>
        <v>18.452000000000002</v>
      </c>
      <c r="F18" s="3">
        <f t="shared" si="2"/>
        <v>-7.6780000000000026</v>
      </c>
      <c r="G18" s="4">
        <f t="shared" si="3"/>
        <v>-0.30381145438166518</v>
      </c>
      <c r="H18" s="6">
        <f t="shared" si="4"/>
        <v>2.4387600260134401</v>
      </c>
    </row>
    <row r="20" spans="1:14" ht="15.5" x14ac:dyDescent="0.35">
      <c r="B20" s="3"/>
      <c r="C20" s="3"/>
      <c r="D20" s="3" t="s">
        <v>13</v>
      </c>
      <c r="E20" s="3" t="s">
        <v>15</v>
      </c>
      <c r="F20" s="3"/>
      <c r="H20" s="1"/>
      <c r="I20" s="3"/>
      <c r="J20" s="3"/>
      <c r="K20" s="3" t="s">
        <v>18</v>
      </c>
      <c r="L20" s="3"/>
      <c r="M20" s="3" t="s">
        <v>21</v>
      </c>
      <c r="N20" s="3"/>
    </row>
    <row r="21" spans="1:14" ht="18" x14ac:dyDescent="0.35">
      <c r="B21" s="2" t="s">
        <v>10</v>
      </c>
      <c r="C21" s="2" t="s">
        <v>11</v>
      </c>
      <c r="D21" s="2" t="s">
        <v>3</v>
      </c>
      <c r="E21" s="2" t="s">
        <v>14</v>
      </c>
      <c r="F21" s="2" t="s">
        <v>12</v>
      </c>
      <c r="H21" s="1"/>
      <c r="I21" s="2" t="s">
        <v>10</v>
      </c>
      <c r="J21" s="2" t="s">
        <v>11</v>
      </c>
      <c r="K21" s="2" t="s">
        <v>3</v>
      </c>
      <c r="L21" s="3" t="s">
        <v>17</v>
      </c>
      <c r="M21" s="2" t="s">
        <v>19</v>
      </c>
      <c r="N21" s="2" t="s">
        <v>12</v>
      </c>
    </row>
    <row r="22" spans="1:14" ht="15.5" x14ac:dyDescent="0.35">
      <c r="B22" s="3">
        <v>1.6532800000000001</v>
      </c>
      <c r="C22" s="3">
        <v>-5.1450000000000003E-2</v>
      </c>
      <c r="D22" s="3">
        <f>EXP(B22)</f>
        <v>5.2240867610476087</v>
      </c>
      <c r="E22" s="3">
        <f>C22/45</f>
        <v>-1.1433333333333334E-3</v>
      </c>
      <c r="F22" s="3">
        <v>0.32584999999999997</v>
      </c>
      <c r="H22" s="1"/>
      <c r="I22" s="3">
        <v>0.35344999999999999</v>
      </c>
      <c r="J22" s="3">
        <v>4.5030000000000001E-2</v>
      </c>
      <c r="K22" s="3">
        <f>1/J22</f>
        <v>22.207417277370642</v>
      </c>
      <c r="L22" s="3">
        <f>K22^2</f>
        <v>493.16938213126008</v>
      </c>
      <c r="M22" s="3">
        <f>1/I22*L22</f>
        <v>1395.3016894362997</v>
      </c>
      <c r="N22" s="3">
        <v>0.91227999999999998</v>
      </c>
    </row>
  </sheetData>
  <mergeCells count="1">
    <mergeCell ref="A1:F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22"/>
  <sheetViews>
    <sheetView workbookViewId="0">
      <selection activeCell="D23" sqref="D23"/>
    </sheetView>
  </sheetViews>
  <sheetFormatPr defaultRowHeight="14.5" x14ac:dyDescent="0.35"/>
  <cols>
    <col min="2" max="2" width="9.08984375" customWidth="1"/>
    <col min="4" max="4" width="12.08984375" customWidth="1"/>
    <col min="5" max="5" width="16.54296875" customWidth="1"/>
    <col min="6" max="6" width="16" customWidth="1"/>
    <col min="9" max="9" width="10.36328125" customWidth="1"/>
  </cols>
  <sheetData>
    <row r="1" spans="1:7" ht="17.5" x14ac:dyDescent="0.35">
      <c r="A1" s="9" t="s">
        <v>26</v>
      </c>
      <c r="B1" s="9"/>
      <c r="C1" s="9"/>
      <c r="D1" s="9"/>
      <c r="E1" s="9"/>
      <c r="F1" s="9"/>
    </row>
    <row r="2" spans="1:7" ht="15" x14ac:dyDescent="0.35">
      <c r="A2" s="2" t="s">
        <v>0</v>
      </c>
      <c r="B2" s="2" t="s">
        <v>1</v>
      </c>
      <c r="C2" s="2" t="s">
        <v>2</v>
      </c>
      <c r="D2" s="2" t="s">
        <v>3</v>
      </c>
    </row>
    <row r="3" spans="1:7" ht="15.5" x14ac:dyDescent="0.35">
      <c r="A3" s="3">
        <v>1</v>
      </c>
      <c r="B3" s="3">
        <v>10</v>
      </c>
      <c r="C3" s="3">
        <v>7.9</v>
      </c>
      <c r="D3" s="3">
        <f>(B3-C3)*0.1/0.05</f>
        <v>4.1999999999999993</v>
      </c>
    </row>
    <row r="4" spans="1:7" ht="15.5" x14ac:dyDescent="0.35">
      <c r="A4" s="3">
        <v>2</v>
      </c>
      <c r="B4" s="3">
        <v>15</v>
      </c>
      <c r="C4" s="3">
        <v>10</v>
      </c>
      <c r="D4" s="3">
        <f t="shared" ref="D4:D5" si="0">(B4-C4)*0.1/0.05</f>
        <v>10</v>
      </c>
    </row>
    <row r="5" spans="1:7" ht="15.5" x14ac:dyDescent="0.35">
      <c r="A5" s="4">
        <v>3</v>
      </c>
      <c r="B5" s="4">
        <v>30</v>
      </c>
      <c r="C5" s="4">
        <v>20.46</v>
      </c>
      <c r="D5" s="4">
        <f t="shared" si="0"/>
        <v>19.079999999999998</v>
      </c>
    </row>
    <row r="8" spans="1:7" ht="15.5" x14ac:dyDescent="0.35">
      <c r="A8" s="2" t="s">
        <v>0</v>
      </c>
      <c r="B8" s="7" t="s">
        <v>4</v>
      </c>
      <c r="C8" s="2" t="s">
        <v>1</v>
      </c>
      <c r="D8" s="2" t="s">
        <v>2</v>
      </c>
      <c r="E8" s="2" t="s">
        <v>5</v>
      </c>
      <c r="F8" s="7" t="s">
        <v>7</v>
      </c>
      <c r="G8" s="6" t="s">
        <v>6</v>
      </c>
    </row>
    <row r="9" spans="1:7" ht="15.5" x14ac:dyDescent="0.35">
      <c r="A9" s="3">
        <v>1</v>
      </c>
      <c r="B9" s="4">
        <v>0</v>
      </c>
      <c r="C9" s="3">
        <v>0</v>
      </c>
      <c r="D9" s="3">
        <v>0</v>
      </c>
      <c r="E9" s="3">
        <v>0</v>
      </c>
      <c r="F9" s="4">
        <v>0</v>
      </c>
      <c r="G9" s="6">
        <v>0</v>
      </c>
    </row>
    <row r="10" spans="1:7" ht="15.5" x14ac:dyDescent="0.35">
      <c r="A10" s="3">
        <v>2</v>
      </c>
      <c r="B10" s="4">
        <v>5</v>
      </c>
      <c r="C10" s="3">
        <v>30</v>
      </c>
      <c r="D10" s="3">
        <v>26.95</v>
      </c>
      <c r="E10" s="3">
        <f>(C10-D10)*0.1/0.05</f>
        <v>6.1000000000000014</v>
      </c>
      <c r="F10" s="4">
        <f>LN(19.08-E10)</f>
        <v>2.5634097112759435</v>
      </c>
      <c r="G10" s="6">
        <f>B10/E10</f>
        <v>0.81967213114754078</v>
      </c>
    </row>
    <row r="11" spans="1:7" ht="15.5" x14ac:dyDescent="0.35">
      <c r="A11" s="3">
        <v>3</v>
      </c>
      <c r="B11" s="4">
        <v>10</v>
      </c>
      <c r="C11" s="3">
        <v>30</v>
      </c>
      <c r="D11" s="3">
        <v>25.6</v>
      </c>
      <c r="E11" s="3">
        <f t="shared" ref="E11:E18" si="1">(C11-D11)*0.1/0.05</f>
        <v>8.7999999999999972</v>
      </c>
      <c r="F11" s="4">
        <f t="shared" ref="F11:F18" si="2">LN(19.08-E11)</f>
        <v>2.3302002600270191</v>
      </c>
      <c r="G11" s="6">
        <f t="shared" ref="G11:G18" si="3">B11/E11</f>
        <v>1.1363636363636367</v>
      </c>
    </row>
    <row r="12" spans="1:7" ht="15.5" x14ac:dyDescent="0.35">
      <c r="A12" s="3">
        <v>4</v>
      </c>
      <c r="B12" s="4">
        <v>15</v>
      </c>
      <c r="C12" s="3">
        <v>30</v>
      </c>
      <c r="D12" s="3">
        <v>24.15</v>
      </c>
      <c r="E12" s="3">
        <f t="shared" si="1"/>
        <v>11.700000000000003</v>
      </c>
      <c r="F12" s="4">
        <f t="shared" si="2"/>
        <v>1.9987736386123804</v>
      </c>
      <c r="G12" s="6">
        <f t="shared" si="3"/>
        <v>1.2820512820512817</v>
      </c>
    </row>
    <row r="13" spans="1:7" ht="15.5" x14ac:dyDescent="0.35">
      <c r="A13" s="3">
        <v>5</v>
      </c>
      <c r="B13" s="4">
        <v>20</v>
      </c>
      <c r="C13" s="3">
        <v>30</v>
      </c>
      <c r="D13" s="3">
        <v>20.69</v>
      </c>
      <c r="E13" s="3">
        <f t="shared" si="1"/>
        <v>18.619999999999997</v>
      </c>
      <c r="F13" s="4">
        <f t="shared" si="2"/>
        <v>-0.77652878949899451</v>
      </c>
      <c r="G13" s="6">
        <f t="shared" si="3"/>
        <v>1.0741138560687435</v>
      </c>
    </row>
    <row r="14" spans="1:7" ht="15.5" x14ac:dyDescent="0.35">
      <c r="A14" s="3">
        <v>6</v>
      </c>
      <c r="B14" s="4">
        <v>25</v>
      </c>
      <c r="C14" s="3">
        <v>30</v>
      </c>
      <c r="D14" s="3">
        <v>20.69</v>
      </c>
      <c r="E14" s="3">
        <f t="shared" si="1"/>
        <v>18.619999999999997</v>
      </c>
      <c r="F14" s="4">
        <f t="shared" si="2"/>
        <v>-0.77652878949899451</v>
      </c>
      <c r="G14" s="6">
        <f t="shared" si="3"/>
        <v>1.3426423200859292</v>
      </c>
    </row>
    <row r="15" spans="1:7" ht="15.5" x14ac:dyDescent="0.35">
      <c r="A15" s="3">
        <v>7</v>
      </c>
      <c r="B15" s="4">
        <v>30</v>
      </c>
      <c r="C15" s="3">
        <v>30</v>
      </c>
      <c r="D15" s="3">
        <v>20.69</v>
      </c>
      <c r="E15" s="3">
        <f t="shared" si="1"/>
        <v>18.619999999999997</v>
      </c>
      <c r="F15" s="4">
        <f t="shared" si="2"/>
        <v>-0.77652878949899451</v>
      </c>
      <c r="G15" s="6">
        <f t="shared" si="3"/>
        <v>1.6111707841031151</v>
      </c>
    </row>
    <row r="16" spans="1:7" ht="15.5" x14ac:dyDescent="0.35">
      <c r="A16" s="3">
        <v>8</v>
      </c>
      <c r="B16" s="4">
        <v>35</v>
      </c>
      <c r="C16" s="3">
        <v>30</v>
      </c>
      <c r="D16" s="3">
        <v>20.69</v>
      </c>
      <c r="E16" s="3">
        <f t="shared" si="1"/>
        <v>18.619999999999997</v>
      </c>
      <c r="F16" s="4">
        <f t="shared" si="2"/>
        <v>-0.77652878949899451</v>
      </c>
      <c r="G16" s="6">
        <f t="shared" si="3"/>
        <v>1.879699248120301</v>
      </c>
    </row>
    <row r="17" spans="1:14" ht="15.5" x14ac:dyDescent="0.35">
      <c r="A17" s="3">
        <v>9</v>
      </c>
      <c r="B17" s="4">
        <v>40</v>
      </c>
      <c r="C17" s="3">
        <v>30</v>
      </c>
      <c r="D17" s="3">
        <v>20.69</v>
      </c>
      <c r="E17" s="3">
        <f t="shared" si="1"/>
        <v>18.619999999999997</v>
      </c>
      <c r="F17" s="4">
        <f t="shared" si="2"/>
        <v>-0.77652878949899451</v>
      </c>
      <c r="G17" s="6">
        <f t="shared" si="3"/>
        <v>2.1482277121374871</v>
      </c>
    </row>
    <row r="18" spans="1:14" ht="15.5" x14ac:dyDescent="0.35">
      <c r="A18" s="3">
        <v>10</v>
      </c>
      <c r="B18" s="4">
        <v>45</v>
      </c>
      <c r="C18" s="3">
        <v>30</v>
      </c>
      <c r="D18" s="3">
        <v>20.69</v>
      </c>
      <c r="E18" s="3">
        <f t="shared" si="1"/>
        <v>18.619999999999997</v>
      </c>
      <c r="F18" s="4">
        <f t="shared" si="2"/>
        <v>-0.77652878949899451</v>
      </c>
      <c r="G18" s="6">
        <f t="shared" si="3"/>
        <v>2.4167561761546725</v>
      </c>
    </row>
    <row r="20" spans="1:14" ht="15.5" x14ac:dyDescent="0.35">
      <c r="B20" s="3"/>
      <c r="C20" s="3"/>
      <c r="D20" s="3" t="s">
        <v>13</v>
      </c>
      <c r="E20" s="3" t="s">
        <v>15</v>
      </c>
      <c r="F20" s="3"/>
      <c r="I20" s="3"/>
      <c r="J20" s="3"/>
      <c r="K20" s="3" t="s">
        <v>18</v>
      </c>
      <c r="L20" s="3"/>
      <c r="M20" s="3" t="s">
        <v>21</v>
      </c>
      <c r="N20" s="3"/>
    </row>
    <row r="21" spans="1:14" ht="18" x14ac:dyDescent="0.35">
      <c r="B21" s="2" t="s">
        <v>10</v>
      </c>
      <c r="C21" s="2" t="s">
        <v>11</v>
      </c>
      <c r="D21" s="2" t="s">
        <v>3</v>
      </c>
      <c r="E21" s="2" t="s">
        <v>14</v>
      </c>
      <c r="F21" s="2" t="s">
        <v>12</v>
      </c>
      <c r="I21" s="2" t="s">
        <v>10</v>
      </c>
      <c r="J21" s="2" t="s">
        <v>11</v>
      </c>
      <c r="K21" s="2" t="s">
        <v>3</v>
      </c>
      <c r="L21" s="2" t="s">
        <v>25</v>
      </c>
      <c r="M21" s="2" t="s">
        <v>19</v>
      </c>
      <c r="N21" s="2" t="s">
        <v>12</v>
      </c>
    </row>
    <row r="22" spans="1:14" ht="15.5" x14ac:dyDescent="0.35">
      <c r="B22" s="3">
        <v>1.7022600000000001</v>
      </c>
      <c r="C22" s="3">
        <v>-6.5729999999999997E-2</v>
      </c>
      <c r="D22" s="3">
        <f>EXP(B22)</f>
        <v>5.4863325027364285</v>
      </c>
      <c r="E22" s="3">
        <f>C22/45</f>
        <v>-1.4606666666666665E-3</v>
      </c>
      <c r="F22" s="3">
        <v>0.39945000000000003</v>
      </c>
      <c r="I22" s="3">
        <v>0.38862000000000002</v>
      </c>
      <c r="J22" s="3">
        <v>4.3659999999999997E-2</v>
      </c>
      <c r="K22" s="3">
        <f>1/J22</f>
        <v>22.904260192395785</v>
      </c>
      <c r="L22" s="3">
        <f>K22^2</f>
        <v>524.60513496096621</v>
      </c>
      <c r="M22" s="3">
        <f>1/I22*L22</f>
        <v>1349.9180046342601</v>
      </c>
      <c r="N22" s="3">
        <v>0.89207000000000003</v>
      </c>
    </row>
  </sheetData>
  <mergeCells count="1">
    <mergeCell ref="A1:F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22"/>
  <sheetViews>
    <sheetView topLeftCell="A6" workbookViewId="0">
      <selection sqref="A1:F1"/>
    </sheetView>
  </sheetViews>
  <sheetFormatPr defaultRowHeight="14.5" x14ac:dyDescent="0.35"/>
  <cols>
    <col min="2" max="2" width="10.26953125" customWidth="1"/>
    <col min="4" max="4" width="22.36328125" customWidth="1"/>
    <col min="5" max="5" width="14.26953125" customWidth="1"/>
  </cols>
  <sheetData>
    <row r="1" spans="1:7" ht="17.5" x14ac:dyDescent="0.35">
      <c r="A1" s="9" t="s">
        <v>27</v>
      </c>
      <c r="B1" s="9"/>
      <c r="C1" s="9"/>
      <c r="D1" s="9"/>
      <c r="E1" s="9"/>
      <c r="F1" s="9"/>
    </row>
    <row r="2" spans="1:7" ht="15" x14ac:dyDescent="0.35">
      <c r="A2" s="2" t="s">
        <v>0</v>
      </c>
      <c r="B2" s="2" t="s">
        <v>1</v>
      </c>
      <c r="C2" s="2" t="s">
        <v>2</v>
      </c>
      <c r="D2" s="2" t="s">
        <v>3</v>
      </c>
    </row>
    <row r="3" spans="1:7" ht="15.5" x14ac:dyDescent="0.35">
      <c r="A3" s="3">
        <v>1</v>
      </c>
      <c r="B3" s="3">
        <v>5</v>
      </c>
      <c r="C3" s="3">
        <v>3.8</v>
      </c>
      <c r="D3" s="3">
        <f>(B3-C3)*0.1/0.05</f>
        <v>2.4000000000000004</v>
      </c>
    </row>
    <row r="4" spans="1:7" ht="15.5" x14ac:dyDescent="0.35">
      <c r="A4" s="3">
        <v>2</v>
      </c>
      <c r="B4" s="3">
        <v>10</v>
      </c>
      <c r="C4" s="3">
        <v>5.9</v>
      </c>
      <c r="D4" s="3">
        <f t="shared" ref="D4:D5" si="0">(B4-C4)*0.1/0.05</f>
        <v>8.1999999999999993</v>
      </c>
    </row>
    <row r="5" spans="1:7" ht="15.5" x14ac:dyDescent="0.35">
      <c r="A5" s="4">
        <v>3</v>
      </c>
      <c r="B5" s="4">
        <v>30</v>
      </c>
      <c r="C5" s="4">
        <v>15.19</v>
      </c>
      <c r="D5" s="4">
        <f t="shared" si="0"/>
        <v>29.62</v>
      </c>
    </row>
    <row r="8" spans="1:7" ht="15.5" x14ac:dyDescent="0.35">
      <c r="A8" s="2" t="s">
        <v>0</v>
      </c>
      <c r="B8" s="7" t="s">
        <v>4</v>
      </c>
      <c r="C8" s="2" t="s">
        <v>1</v>
      </c>
      <c r="D8" s="2" t="s">
        <v>2</v>
      </c>
      <c r="E8" s="2" t="s">
        <v>5</v>
      </c>
      <c r="F8" s="7" t="s">
        <v>7</v>
      </c>
      <c r="G8" s="6" t="s">
        <v>6</v>
      </c>
    </row>
    <row r="9" spans="1:7" ht="15.5" x14ac:dyDescent="0.35">
      <c r="A9" s="3">
        <v>1</v>
      </c>
      <c r="B9" s="4">
        <v>0</v>
      </c>
      <c r="C9" s="3">
        <v>0</v>
      </c>
      <c r="D9" s="3">
        <v>0</v>
      </c>
      <c r="E9" s="3">
        <v>0</v>
      </c>
      <c r="F9" s="4">
        <v>0</v>
      </c>
      <c r="G9" s="6">
        <v>0</v>
      </c>
    </row>
    <row r="10" spans="1:7" ht="15.5" x14ac:dyDescent="0.35">
      <c r="A10" s="3">
        <v>2</v>
      </c>
      <c r="B10" s="4">
        <v>5</v>
      </c>
      <c r="C10" s="3">
        <v>30</v>
      </c>
      <c r="D10" s="3">
        <v>24.847000000000001</v>
      </c>
      <c r="E10" s="3">
        <f>(C10-D10)*0.1/0.05</f>
        <v>10.305999999999997</v>
      </c>
      <c r="F10" s="4">
        <f>LN(29.62-E10)</f>
        <v>2.9608302215447262</v>
      </c>
      <c r="G10" s="6">
        <f>B10/E10</f>
        <v>0.48515427906074143</v>
      </c>
    </row>
    <row r="11" spans="1:7" ht="15.5" x14ac:dyDescent="0.35">
      <c r="A11" s="3">
        <v>3</v>
      </c>
      <c r="B11" s="4">
        <v>10</v>
      </c>
      <c r="C11" s="3">
        <v>30</v>
      </c>
      <c r="D11" s="3">
        <v>22.594999999999999</v>
      </c>
      <c r="E11" s="3">
        <f t="shared" ref="E11:E18" si="1">(C11-D11)*0.1/0.05</f>
        <v>14.810000000000002</v>
      </c>
      <c r="F11" s="4">
        <f t="shared" ref="F11:F18" si="2">LN(29.62-E11)</f>
        <v>2.6953026282797072</v>
      </c>
      <c r="G11" s="6">
        <f t="shared" ref="G11:G18" si="3">B11/E11</f>
        <v>0.67521944632005393</v>
      </c>
    </row>
    <row r="12" spans="1:7" ht="15.5" x14ac:dyDescent="0.35">
      <c r="A12" s="3">
        <v>4</v>
      </c>
      <c r="B12" s="4">
        <v>15</v>
      </c>
      <c r="C12" s="3">
        <v>30</v>
      </c>
      <c r="D12" s="3">
        <v>20.11</v>
      </c>
      <c r="E12" s="3">
        <f t="shared" si="1"/>
        <v>19.78</v>
      </c>
      <c r="F12" s="4">
        <f t="shared" si="2"/>
        <v>2.2864557110641619</v>
      </c>
      <c r="G12" s="6">
        <f t="shared" si="3"/>
        <v>0.75834175935288162</v>
      </c>
    </row>
    <row r="13" spans="1:7" ht="15.5" x14ac:dyDescent="0.35">
      <c r="A13" s="3">
        <v>5</v>
      </c>
      <c r="B13" s="4">
        <v>20</v>
      </c>
      <c r="C13" s="3">
        <v>30</v>
      </c>
      <c r="D13" s="3">
        <v>16.48</v>
      </c>
      <c r="E13" s="3">
        <f t="shared" si="1"/>
        <v>27.04</v>
      </c>
      <c r="F13" s="4">
        <f t="shared" si="2"/>
        <v>0.94778939893352676</v>
      </c>
      <c r="G13" s="6">
        <f t="shared" si="3"/>
        <v>0.73964497041420119</v>
      </c>
    </row>
    <row r="14" spans="1:7" ht="15.5" x14ac:dyDescent="0.35">
      <c r="A14" s="3">
        <v>6</v>
      </c>
      <c r="B14" s="4">
        <v>25</v>
      </c>
      <c r="C14" s="3">
        <v>30</v>
      </c>
      <c r="D14" s="3">
        <v>16.46</v>
      </c>
      <c r="E14" s="3">
        <f t="shared" si="1"/>
        <v>27.080000000000002</v>
      </c>
      <c r="F14" s="4">
        <f t="shared" si="2"/>
        <v>0.9321640810304449</v>
      </c>
      <c r="G14" s="6">
        <f t="shared" si="3"/>
        <v>0.9231905465288035</v>
      </c>
    </row>
    <row r="15" spans="1:7" ht="15.5" x14ac:dyDescent="0.35">
      <c r="A15" s="3">
        <v>7</v>
      </c>
      <c r="B15" s="4">
        <v>30</v>
      </c>
      <c r="C15" s="3">
        <v>30</v>
      </c>
      <c r="D15" s="3">
        <v>16.459</v>
      </c>
      <c r="E15" s="3">
        <f t="shared" si="1"/>
        <v>27.082000000000001</v>
      </c>
      <c r="F15" s="4">
        <f t="shared" si="2"/>
        <v>0.93137636929219603</v>
      </c>
      <c r="G15" s="6">
        <f t="shared" si="3"/>
        <v>1.1077468429214976</v>
      </c>
    </row>
    <row r="16" spans="1:7" ht="15.5" x14ac:dyDescent="0.35">
      <c r="A16" s="3">
        <v>8</v>
      </c>
      <c r="B16" s="4">
        <v>35</v>
      </c>
      <c r="C16" s="3">
        <v>30</v>
      </c>
      <c r="D16" s="3">
        <v>16.459</v>
      </c>
      <c r="E16" s="3">
        <f t="shared" si="1"/>
        <v>27.082000000000001</v>
      </c>
      <c r="F16" s="4">
        <f t="shared" si="2"/>
        <v>0.93137636929219603</v>
      </c>
      <c r="G16" s="6">
        <f t="shared" si="3"/>
        <v>1.2923713167417472</v>
      </c>
    </row>
    <row r="17" spans="1:14" ht="15.5" x14ac:dyDescent="0.35">
      <c r="A17" s="3">
        <v>9</v>
      </c>
      <c r="B17" s="4">
        <v>40</v>
      </c>
      <c r="C17" s="3">
        <v>30</v>
      </c>
      <c r="D17" s="3">
        <v>16.459</v>
      </c>
      <c r="E17" s="3">
        <f t="shared" si="1"/>
        <v>27.082000000000001</v>
      </c>
      <c r="F17" s="4">
        <f t="shared" si="2"/>
        <v>0.93137636929219603</v>
      </c>
      <c r="G17" s="6">
        <f t="shared" si="3"/>
        <v>1.4769957905619968</v>
      </c>
    </row>
    <row r="18" spans="1:14" ht="15.5" x14ac:dyDescent="0.35">
      <c r="A18" s="3">
        <v>10</v>
      </c>
      <c r="B18" s="4">
        <v>45</v>
      </c>
      <c r="C18" s="3">
        <v>30</v>
      </c>
      <c r="D18" s="3">
        <v>16.459</v>
      </c>
      <c r="E18" s="3">
        <f t="shared" si="1"/>
        <v>27.082000000000001</v>
      </c>
      <c r="F18" s="4">
        <f t="shared" si="2"/>
        <v>0.93137636929219603</v>
      </c>
      <c r="G18" s="6">
        <f t="shared" si="3"/>
        <v>1.6616202643822464</v>
      </c>
    </row>
    <row r="20" spans="1:14" ht="15.5" x14ac:dyDescent="0.35">
      <c r="B20" s="3"/>
      <c r="C20" s="3"/>
      <c r="D20" s="3" t="s">
        <v>13</v>
      </c>
      <c r="E20" s="3" t="s">
        <v>15</v>
      </c>
      <c r="F20" s="3"/>
      <c r="G20" s="1"/>
      <c r="H20" s="1"/>
      <c r="I20" s="3"/>
      <c r="J20" s="3"/>
      <c r="K20" s="3" t="s">
        <v>18</v>
      </c>
      <c r="L20" s="3"/>
      <c r="M20" s="3" t="s">
        <v>21</v>
      </c>
      <c r="N20" s="3"/>
    </row>
    <row r="21" spans="1:14" ht="18" x14ac:dyDescent="0.35">
      <c r="B21" s="2" t="s">
        <v>10</v>
      </c>
      <c r="C21" s="2" t="s">
        <v>11</v>
      </c>
      <c r="D21" s="2" t="s">
        <v>3</v>
      </c>
      <c r="E21" s="2" t="s">
        <v>14</v>
      </c>
      <c r="F21" s="2" t="s">
        <v>12</v>
      </c>
      <c r="G21" s="1"/>
      <c r="H21" s="1"/>
      <c r="I21" s="2" t="s">
        <v>10</v>
      </c>
      <c r="J21" s="2" t="s">
        <v>11</v>
      </c>
      <c r="K21" s="2" t="s">
        <v>3</v>
      </c>
      <c r="L21" s="3" t="s">
        <v>17</v>
      </c>
      <c r="M21" s="2" t="s">
        <v>19</v>
      </c>
      <c r="N21" s="2" t="s">
        <v>12</v>
      </c>
    </row>
    <row r="22" spans="1:14" ht="15.5" x14ac:dyDescent="0.35">
      <c r="B22" s="3">
        <v>1.86547</v>
      </c>
      <c r="C22" s="3">
        <v>-2.2700000000000001E-2</v>
      </c>
      <c r="D22" s="3">
        <f>EXP(B22)</f>
        <v>6.4589708890274844</v>
      </c>
      <c r="E22" s="3">
        <f>C22/45</f>
        <v>-5.0444444444444451E-4</v>
      </c>
      <c r="F22" s="3">
        <v>2.181E-2</v>
      </c>
      <c r="G22" s="1"/>
      <c r="H22" s="1"/>
      <c r="I22" s="3">
        <v>0.19707</v>
      </c>
      <c r="J22" s="3">
        <v>3.1780000000000003E-2</v>
      </c>
      <c r="K22" s="3">
        <f>1/J22</f>
        <v>31.46633102580239</v>
      </c>
      <c r="L22" s="3">
        <f>K22^2</f>
        <v>990.12998822537406</v>
      </c>
      <c r="M22" s="3">
        <f>1/I22*L22</f>
        <v>5024.2552809934241</v>
      </c>
      <c r="N22" s="3">
        <v>0.94594999999999996</v>
      </c>
    </row>
  </sheetData>
  <mergeCells count="1">
    <mergeCell ref="A1:F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22"/>
  <sheetViews>
    <sheetView workbookViewId="0">
      <selection activeCell="E6" sqref="E6"/>
    </sheetView>
  </sheetViews>
  <sheetFormatPr defaultRowHeight="14.5" x14ac:dyDescent="0.35"/>
  <cols>
    <col min="2" max="2" width="10" customWidth="1"/>
    <col min="4" max="4" width="20.08984375" customWidth="1"/>
    <col min="5" max="5" width="18.36328125" customWidth="1"/>
  </cols>
  <sheetData>
    <row r="1" spans="1:7" ht="17.5" x14ac:dyDescent="0.35">
      <c r="A1" s="9" t="s">
        <v>28</v>
      </c>
      <c r="B1" s="9"/>
      <c r="C1" s="9"/>
      <c r="D1" s="9"/>
      <c r="E1" s="9"/>
      <c r="F1" s="9"/>
    </row>
    <row r="2" spans="1:7" ht="15" x14ac:dyDescent="0.35">
      <c r="A2" s="2" t="s">
        <v>0</v>
      </c>
      <c r="B2" s="2" t="s">
        <v>1</v>
      </c>
      <c r="C2" s="2" t="s">
        <v>2</v>
      </c>
      <c r="D2" s="2" t="s">
        <v>3</v>
      </c>
    </row>
    <row r="3" spans="1:7" ht="15.5" x14ac:dyDescent="0.35">
      <c r="A3" s="3">
        <v>1</v>
      </c>
      <c r="B3" s="3">
        <v>5</v>
      </c>
      <c r="C3" s="3">
        <v>3.33</v>
      </c>
      <c r="D3" s="3">
        <f>(B3-C3)*0.1/0.05</f>
        <v>3.34</v>
      </c>
    </row>
    <row r="4" spans="1:7" ht="15.5" x14ac:dyDescent="0.35">
      <c r="A4" s="3">
        <v>2</v>
      </c>
      <c r="B4" s="3">
        <v>10</v>
      </c>
      <c r="C4" s="3">
        <v>9.6999999999999993</v>
      </c>
      <c r="D4" s="3">
        <f t="shared" ref="D4:D5" si="0">(B4-C4)*0.1/0.05</f>
        <v>0.60000000000000142</v>
      </c>
    </row>
    <row r="5" spans="1:7" ht="15.5" x14ac:dyDescent="0.35">
      <c r="A5" s="4">
        <v>3</v>
      </c>
      <c r="B5" s="4">
        <v>15</v>
      </c>
      <c r="C5" s="4">
        <v>11.64</v>
      </c>
      <c r="D5" s="4">
        <f t="shared" si="0"/>
        <v>6.7199999999999989</v>
      </c>
    </row>
    <row r="8" spans="1:7" ht="15.5" x14ac:dyDescent="0.35">
      <c r="A8" s="2" t="s">
        <v>0</v>
      </c>
      <c r="B8" s="7" t="s">
        <v>4</v>
      </c>
      <c r="C8" s="2" t="s">
        <v>1</v>
      </c>
      <c r="D8" s="2" t="s">
        <v>2</v>
      </c>
      <c r="E8" s="2" t="s">
        <v>5</v>
      </c>
      <c r="F8" s="7" t="s">
        <v>7</v>
      </c>
      <c r="G8" s="6" t="s">
        <v>6</v>
      </c>
    </row>
    <row r="9" spans="1:7" ht="15.5" x14ac:dyDescent="0.35">
      <c r="A9" s="3">
        <v>1</v>
      </c>
      <c r="B9" s="4">
        <v>0</v>
      </c>
      <c r="C9" s="3">
        <v>0</v>
      </c>
      <c r="D9" s="3">
        <v>0</v>
      </c>
      <c r="E9" s="3">
        <v>0</v>
      </c>
      <c r="F9" s="4">
        <v>0</v>
      </c>
      <c r="G9" s="6">
        <v>0</v>
      </c>
    </row>
    <row r="10" spans="1:7" ht="15.5" x14ac:dyDescent="0.35">
      <c r="A10" s="3">
        <v>2</v>
      </c>
      <c r="B10" s="4">
        <v>5</v>
      </c>
      <c r="C10" s="3">
        <v>15</v>
      </c>
      <c r="D10" s="3">
        <v>13.7</v>
      </c>
      <c r="E10" s="3">
        <f>(C10-D10)*0.1/0.05</f>
        <v>2.6000000000000014</v>
      </c>
      <c r="F10" s="4">
        <f>LN(6.72-E10)</f>
        <v>1.4158531633614346</v>
      </c>
      <c r="G10" s="6">
        <f>B10/E10</f>
        <v>1.923076923076922</v>
      </c>
    </row>
    <row r="11" spans="1:7" ht="15.5" x14ac:dyDescent="0.35">
      <c r="A11" s="3">
        <v>3</v>
      </c>
      <c r="B11" s="4">
        <v>10</v>
      </c>
      <c r="C11" s="3">
        <v>15</v>
      </c>
      <c r="D11" s="3">
        <v>12.98</v>
      </c>
      <c r="E11" s="3">
        <f t="shared" ref="E11:E18" si="1">(C11-D11)*0.1/0.05</f>
        <v>4.0399999999999991</v>
      </c>
      <c r="F11" s="4">
        <f t="shared" ref="F11:F18" si="2">LN(6.72-E11)</f>
        <v>0.98581679452276549</v>
      </c>
      <c r="G11" s="6">
        <f t="shared" ref="G11:G18" si="3">B11/E11</f>
        <v>2.4752475247524757</v>
      </c>
    </row>
    <row r="12" spans="1:7" ht="15.5" x14ac:dyDescent="0.35">
      <c r="A12" s="3">
        <v>4</v>
      </c>
      <c r="B12" s="4">
        <v>15</v>
      </c>
      <c r="C12" s="3">
        <v>15</v>
      </c>
      <c r="D12" s="3">
        <v>12.57</v>
      </c>
      <c r="E12" s="3">
        <f t="shared" si="1"/>
        <v>4.8599999999999994</v>
      </c>
      <c r="F12" s="4">
        <f t="shared" si="2"/>
        <v>0.62057648772511009</v>
      </c>
      <c r="G12" s="6">
        <f t="shared" si="3"/>
        <v>3.0864197530864201</v>
      </c>
    </row>
    <row r="13" spans="1:7" ht="15.5" x14ac:dyDescent="0.35">
      <c r="A13" s="3">
        <v>5</v>
      </c>
      <c r="B13" s="4">
        <v>20</v>
      </c>
      <c r="C13" s="3">
        <v>15</v>
      </c>
      <c r="D13" s="3">
        <v>11.64</v>
      </c>
      <c r="E13" s="3">
        <f t="shared" si="1"/>
        <v>6.7199999999999989</v>
      </c>
      <c r="F13" s="4">
        <f t="shared" si="2"/>
        <v>-34.657359027997266</v>
      </c>
      <c r="G13" s="6">
        <f t="shared" si="3"/>
        <v>2.9761904761904767</v>
      </c>
    </row>
    <row r="14" spans="1:7" ht="15.5" x14ac:dyDescent="0.35">
      <c r="A14" s="3">
        <v>6</v>
      </c>
      <c r="B14" s="4">
        <v>25</v>
      </c>
      <c r="C14" s="3">
        <v>15</v>
      </c>
      <c r="D14" s="3">
        <v>11.64</v>
      </c>
      <c r="E14" s="3">
        <f t="shared" si="1"/>
        <v>6.7199999999999989</v>
      </c>
      <c r="F14" s="4">
        <f t="shared" si="2"/>
        <v>-34.657359027997266</v>
      </c>
      <c r="G14" s="6">
        <f t="shared" si="3"/>
        <v>3.7202380952380958</v>
      </c>
    </row>
    <row r="15" spans="1:7" ht="15.5" x14ac:dyDescent="0.35">
      <c r="A15" s="3">
        <v>7</v>
      </c>
      <c r="B15" s="4">
        <v>30</v>
      </c>
      <c r="C15" s="3">
        <v>15</v>
      </c>
      <c r="D15" s="3">
        <v>11.64</v>
      </c>
      <c r="E15" s="3">
        <f t="shared" si="1"/>
        <v>6.7199999999999989</v>
      </c>
      <c r="F15" s="4">
        <f t="shared" si="2"/>
        <v>-34.657359027997266</v>
      </c>
      <c r="G15" s="6">
        <f t="shared" si="3"/>
        <v>4.4642857142857153</v>
      </c>
    </row>
    <row r="16" spans="1:7" ht="15.5" x14ac:dyDescent="0.35">
      <c r="A16" s="3">
        <v>8</v>
      </c>
      <c r="B16" s="4">
        <v>35</v>
      </c>
      <c r="C16" s="3">
        <v>15</v>
      </c>
      <c r="D16" s="3">
        <v>11.64</v>
      </c>
      <c r="E16" s="3">
        <f t="shared" si="1"/>
        <v>6.7199999999999989</v>
      </c>
      <c r="F16" s="4">
        <f t="shared" si="2"/>
        <v>-34.657359027997266</v>
      </c>
      <c r="G16" s="6">
        <f t="shared" si="3"/>
        <v>5.2083333333333339</v>
      </c>
    </row>
    <row r="17" spans="1:14" ht="15.5" x14ac:dyDescent="0.35">
      <c r="A17" s="3">
        <v>9</v>
      </c>
      <c r="B17" s="4">
        <v>40</v>
      </c>
      <c r="C17" s="3">
        <v>15</v>
      </c>
      <c r="D17" s="3">
        <v>11.64</v>
      </c>
      <c r="E17" s="3">
        <f t="shared" si="1"/>
        <v>6.7199999999999989</v>
      </c>
      <c r="F17" s="4">
        <f t="shared" si="2"/>
        <v>-34.657359027997266</v>
      </c>
      <c r="G17" s="6">
        <f t="shared" si="3"/>
        <v>5.9523809523809534</v>
      </c>
    </row>
    <row r="18" spans="1:14" ht="15.5" x14ac:dyDescent="0.35">
      <c r="A18" s="3">
        <v>10</v>
      </c>
      <c r="B18" s="4">
        <v>45</v>
      </c>
      <c r="C18" s="3">
        <v>15</v>
      </c>
      <c r="D18" s="3">
        <v>11.64</v>
      </c>
      <c r="E18" s="3">
        <f t="shared" si="1"/>
        <v>6.7199999999999989</v>
      </c>
      <c r="F18" s="4">
        <f t="shared" si="2"/>
        <v>-34.657359027997266</v>
      </c>
      <c r="G18" s="6">
        <f t="shared" si="3"/>
        <v>6.696428571428573</v>
      </c>
    </row>
    <row r="20" spans="1:14" ht="15.5" x14ac:dyDescent="0.35">
      <c r="B20" s="3"/>
      <c r="C20" s="3"/>
      <c r="D20" s="3" t="s">
        <v>13</v>
      </c>
      <c r="E20" s="3" t="s">
        <v>15</v>
      </c>
      <c r="F20" s="3"/>
      <c r="G20" s="1"/>
      <c r="H20" s="1"/>
      <c r="I20" s="3"/>
      <c r="J20" s="3"/>
      <c r="K20" s="3" t="s">
        <v>18</v>
      </c>
      <c r="L20" s="3"/>
      <c r="M20" s="3" t="s">
        <v>21</v>
      </c>
      <c r="N20" s="3"/>
    </row>
    <row r="21" spans="1:14" ht="18" x14ac:dyDescent="0.35">
      <c r="B21" s="2" t="s">
        <v>10</v>
      </c>
      <c r="C21" s="2" t="s">
        <v>11</v>
      </c>
      <c r="D21" s="2" t="s">
        <v>3</v>
      </c>
      <c r="E21" s="2" t="s">
        <v>14</v>
      </c>
      <c r="F21" s="2" t="s">
        <v>12</v>
      </c>
      <c r="G21" s="1"/>
      <c r="H21" s="1"/>
      <c r="I21" s="2" t="s">
        <v>10</v>
      </c>
      <c r="J21" s="2" t="s">
        <v>11</v>
      </c>
      <c r="K21" s="2" t="s">
        <v>3</v>
      </c>
      <c r="L21" s="3" t="s">
        <v>17</v>
      </c>
      <c r="M21" s="2" t="s">
        <v>19</v>
      </c>
      <c r="N21" s="2" t="s">
        <v>12</v>
      </c>
    </row>
    <row r="22" spans="1:14" ht="15.5" x14ac:dyDescent="0.35">
      <c r="B22" s="3">
        <v>2.6481300000000001</v>
      </c>
      <c r="C22" s="3">
        <v>-1.0284599999999999</v>
      </c>
      <c r="D22" s="3">
        <f>EXP(B22)</f>
        <v>14.127595325319009</v>
      </c>
      <c r="E22" s="3">
        <f>C22/45</f>
        <v>-2.2854666666666665E-2</v>
      </c>
      <c r="F22" s="3">
        <v>0.69013999999999998</v>
      </c>
      <c r="G22" s="1"/>
      <c r="H22" s="1"/>
      <c r="I22" s="3">
        <v>0.73163999999999996</v>
      </c>
      <c r="J22" s="3">
        <v>0.12972</v>
      </c>
      <c r="K22" s="3">
        <f>1/J22</f>
        <v>7.7089115016959608</v>
      </c>
      <c r="L22" s="3">
        <f>K22^2</f>
        <v>59.427316540980271</v>
      </c>
      <c r="M22" s="3">
        <f>1/I22*L22</f>
        <v>81.224805288092881</v>
      </c>
      <c r="N22" s="3">
        <v>0.95547000000000004</v>
      </c>
    </row>
  </sheetData>
  <mergeCells count="1">
    <mergeCell ref="A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HT 1</vt:lpstr>
      <vt:lpstr>HT 2</vt:lpstr>
      <vt:lpstr>HT 3</vt:lpstr>
      <vt:lpstr>HT 4</vt:lpstr>
      <vt:lpstr>HT 5</vt:lpstr>
    </vt:vector>
  </TitlesOfParts>
  <Company>MRT www.Win2Farsi.co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Dr. Fouzia Malik</cp:lastModifiedBy>
  <dcterms:created xsi:type="dcterms:W3CDTF">2023-12-23T09:18:01Z</dcterms:created>
  <dcterms:modified xsi:type="dcterms:W3CDTF">2023-12-25T12:19:40Z</dcterms:modified>
</cp:coreProperties>
</file>